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8675" windowHeight="1212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</calcChain>
</file>

<file path=xl/sharedStrings.xml><?xml version="1.0" encoding="utf-8"?>
<sst xmlns="http://schemas.openxmlformats.org/spreadsheetml/2006/main" count="91" uniqueCount="74">
  <si>
    <t>Gene Name</t>
  </si>
  <si>
    <t>Description</t>
  </si>
  <si>
    <t>Gene Start (bp)</t>
  </si>
  <si>
    <t>Strand</t>
  </si>
  <si>
    <t>Gene End (bp)</t>
  </si>
  <si>
    <t>Sb07g023430</t>
  </si>
  <si>
    <t>similar to SMC1 protein</t>
  </si>
  <si>
    <t>Sb07g023440</t>
  </si>
  <si>
    <t>similar to Putative uncharacterized protein</t>
  </si>
  <si>
    <t>Sb07g023450</t>
  </si>
  <si>
    <t>similar to Os08g0567000 protein</t>
  </si>
  <si>
    <t>Sb07g023460</t>
  </si>
  <si>
    <t>similar to Putative peroxisomal membrane protein</t>
  </si>
  <si>
    <t>Sb07g023470</t>
  </si>
  <si>
    <t>similar to PGR5</t>
  </si>
  <si>
    <t>Sb07g023480</t>
  </si>
  <si>
    <t>Sb07g023490</t>
  </si>
  <si>
    <t>Sb07g023500</t>
  </si>
  <si>
    <t>similar to PfkB type carbohydrate kinase protein family-like</t>
  </si>
  <si>
    <t>Sb07g023510</t>
  </si>
  <si>
    <t>similar to Carboxyl-terminal peptidase-like</t>
  </si>
  <si>
    <t>Sb07g023520</t>
  </si>
  <si>
    <t>similar to Os08g0566000 protein</t>
  </si>
  <si>
    <t>Sb07g023530</t>
  </si>
  <si>
    <t>Sb07g023540</t>
  </si>
  <si>
    <t>similar to Monothiol glutaredoxin-S10 precursor</t>
  </si>
  <si>
    <t>Sb07g023550</t>
  </si>
  <si>
    <t>Sb07g023560</t>
  </si>
  <si>
    <t>similar to Putative SET1</t>
  </si>
  <si>
    <t>Sb07g023570</t>
  </si>
  <si>
    <t>similar to H0107B07.4 protein</t>
  </si>
  <si>
    <t>Sb07g023575</t>
  </si>
  <si>
    <t>similar to AP2-domain DNA-binding protein-like</t>
  </si>
  <si>
    <t>Sb07g023580</t>
  </si>
  <si>
    <t>Sb07g023590</t>
  </si>
  <si>
    <t>similar to Os08g0177800 protein</t>
  </si>
  <si>
    <t>Sb07g023600</t>
  </si>
  <si>
    <t>Sb07g023602</t>
  </si>
  <si>
    <t>Sb07g023605</t>
  </si>
  <si>
    <t>Sb07g023620</t>
  </si>
  <si>
    <t>Sb07g023630</t>
  </si>
  <si>
    <t>Sb07g023640</t>
  </si>
  <si>
    <t>Sb07g023650</t>
  </si>
  <si>
    <t>Predicted protein</t>
  </si>
  <si>
    <t>Sb07g023660</t>
  </si>
  <si>
    <t>similar to Os08g0564700 protein</t>
  </si>
  <si>
    <t>Sb07g023690</t>
  </si>
  <si>
    <t>Sb07g023700</t>
  </si>
  <si>
    <t>Sb07g023710</t>
  </si>
  <si>
    <t>similar to Putative uncharacterized protein P0705A05.122</t>
  </si>
  <si>
    <t>Sb07g023720</t>
  </si>
  <si>
    <t>similar to Os08g0564500 protein</t>
  </si>
  <si>
    <t>Sb07g023730</t>
  </si>
  <si>
    <t>similar to PGP1</t>
  </si>
  <si>
    <t>Sb07g023740</t>
  </si>
  <si>
    <t>similar to ATP-binding cassette transporter</t>
  </si>
  <si>
    <t>Sb07g023743</t>
  </si>
  <si>
    <t>similar to RNA recognition motif family protein</t>
  </si>
  <si>
    <t>Sb07g023746</t>
  </si>
  <si>
    <t>Sb07g023750</t>
  </si>
  <si>
    <t>weakly similar to Putative uncharacterized protein B1114B07.9</t>
  </si>
  <si>
    <t>Sb07g023770</t>
  </si>
  <si>
    <t>similar to Peptidyl-prolyl cis-trans isomerase</t>
  </si>
  <si>
    <t>Sb07g023780</t>
  </si>
  <si>
    <t>similar to Inorganic phosphate transporter 3</t>
  </si>
  <si>
    <t>Sb07g023790</t>
  </si>
  <si>
    <t>similar to Proline-rich protein precursor</t>
  </si>
  <si>
    <t>Sb07g023800</t>
  </si>
  <si>
    <t>Sb07g023803</t>
  </si>
  <si>
    <t>similar to PATHOGENESIS-RELATED GENES TRANSCRIPTIONAL ACTIVATOR PTI5-like</t>
  </si>
  <si>
    <t>Sb07g023806</t>
  </si>
  <si>
    <t>Sb07g023810</t>
  </si>
  <si>
    <t>Gene length</t>
  </si>
  <si>
    <t>Supplementary Table 6: Genes annotated in the sorghum genome in the region flanked by Sb07g023430 and Sb07g0238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0"/>
      <color indexed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2" borderId="0" xfId="0" applyFont="1" applyFill="1" applyAlignment="1">
      <alignment horizontal="center"/>
    </xf>
    <xf numFmtId="0" fontId="0" fillId="3" borderId="0" xfId="0" applyFill="1"/>
    <xf numFmtId="0" fontId="0" fillId="4" borderId="0" xfId="0" applyFill="1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abSelected="1" workbookViewId="0">
      <pane ySplit="2" topLeftCell="A3" activePane="bottomLeft" state="frozen"/>
      <selection pane="bottomLeft"/>
    </sheetView>
  </sheetViews>
  <sheetFormatPr defaultRowHeight="12.75" x14ac:dyDescent="0.2"/>
  <cols>
    <col min="1" max="1" width="15.42578125" customWidth="1"/>
    <col min="2" max="2" width="73.7109375" customWidth="1"/>
    <col min="3" max="3" width="18.7109375" customWidth="1"/>
    <col min="4" max="4" width="13.5703125" customWidth="1"/>
    <col min="5" max="5" width="16.28515625" customWidth="1"/>
    <col min="7" max="7" width="16.85546875" customWidth="1"/>
  </cols>
  <sheetData>
    <row r="1" spans="1:6" x14ac:dyDescent="0.2">
      <c r="A1" s="7" t="s">
        <v>73</v>
      </c>
    </row>
    <row r="2" spans="1:6" x14ac:dyDescent="0.2">
      <c r="A2" s="1" t="s">
        <v>0</v>
      </c>
      <c r="B2" s="1" t="s">
        <v>1</v>
      </c>
      <c r="C2" s="1" t="s">
        <v>2</v>
      </c>
      <c r="D2" s="1" t="s">
        <v>4</v>
      </c>
      <c r="E2" s="1" t="s">
        <v>72</v>
      </c>
      <c r="F2" s="1" t="s">
        <v>3</v>
      </c>
    </row>
    <row r="3" spans="1:6" s="3" customFormat="1" x14ac:dyDescent="0.2">
      <c r="A3" s="3" t="s">
        <v>5</v>
      </c>
      <c r="B3" s="3" t="s">
        <v>6</v>
      </c>
      <c r="C3" s="3">
        <v>58360754</v>
      </c>
      <c r="D3" s="3">
        <v>58373087</v>
      </c>
      <c r="E3" s="3">
        <f t="shared" ref="E3:E44" si="0">D3-C3</f>
        <v>12333</v>
      </c>
      <c r="F3" s="3">
        <v>1</v>
      </c>
    </row>
    <row r="4" spans="1:6" s="4" customFormat="1" x14ac:dyDescent="0.2">
      <c r="A4" s="4" t="s">
        <v>7</v>
      </c>
      <c r="B4" s="4" t="s">
        <v>8</v>
      </c>
      <c r="C4" s="4">
        <v>58373419</v>
      </c>
      <c r="D4" s="4">
        <v>58374488</v>
      </c>
      <c r="E4" s="4">
        <f t="shared" si="0"/>
        <v>1069</v>
      </c>
      <c r="F4" s="4">
        <v>-1</v>
      </c>
    </row>
    <row r="5" spans="1:6" s="4" customFormat="1" x14ac:dyDescent="0.2">
      <c r="A5" s="4" t="s">
        <v>9</v>
      </c>
      <c r="B5" s="4" t="s">
        <v>10</v>
      </c>
      <c r="C5" s="4">
        <v>58375798</v>
      </c>
      <c r="D5" s="4">
        <v>58379208</v>
      </c>
      <c r="E5" s="4">
        <f t="shared" si="0"/>
        <v>3410</v>
      </c>
      <c r="F5" s="4">
        <v>-1</v>
      </c>
    </row>
    <row r="6" spans="1:6" s="4" customFormat="1" x14ac:dyDescent="0.2">
      <c r="A6" s="4" t="s">
        <v>11</v>
      </c>
      <c r="B6" s="4" t="s">
        <v>12</v>
      </c>
      <c r="C6" s="4">
        <v>58383548</v>
      </c>
      <c r="D6" s="4">
        <v>58386169</v>
      </c>
      <c r="E6" s="4">
        <f t="shared" si="0"/>
        <v>2621</v>
      </c>
      <c r="F6" s="4">
        <v>-1</v>
      </c>
    </row>
    <row r="7" spans="1:6" s="4" customFormat="1" x14ac:dyDescent="0.2">
      <c r="A7" s="4" t="s">
        <v>13</v>
      </c>
      <c r="B7" s="4" t="s">
        <v>14</v>
      </c>
      <c r="C7" s="4">
        <v>58389237</v>
      </c>
      <c r="D7" s="4">
        <v>58389825</v>
      </c>
      <c r="E7" s="4">
        <f t="shared" si="0"/>
        <v>588</v>
      </c>
      <c r="F7" s="4">
        <v>-1</v>
      </c>
    </row>
    <row r="8" spans="1:6" s="4" customFormat="1" x14ac:dyDescent="0.2">
      <c r="A8" s="4" t="s">
        <v>15</v>
      </c>
      <c r="B8" s="4" t="s">
        <v>8</v>
      </c>
      <c r="C8" s="4">
        <v>58390246</v>
      </c>
      <c r="D8" s="4">
        <v>58394033</v>
      </c>
      <c r="E8" s="4">
        <f t="shared" si="0"/>
        <v>3787</v>
      </c>
      <c r="F8" s="4">
        <v>-1</v>
      </c>
    </row>
    <row r="9" spans="1:6" s="4" customFormat="1" x14ac:dyDescent="0.2">
      <c r="A9" s="4" t="s">
        <v>16</v>
      </c>
      <c r="B9" s="4" t="s">
        <v>8</v>
      </c>
      <c r="C9" s="4">
        <v>58395295</v>
      </c>
      <c r="D9" s="4">
        <v>58395992</v>
      </c>
      <c r="E9" s="4">
        <f t="shared" si="0"/>
        <v>697</v>
      </c>
      <c r="F9" s="4">
        <v>1</v>
      </c>
    </row>
    <row r="10" spans="1:6" s="4" customFormat="1" x14ac:dyDescent="0.2">
      <c r="A10" s="4" t="s">
        <v>17</v>
      </c>
      <c r="B10" s="4" t="s">
        <v>18</v>
      </c>
      <c r="C10" s="4">
        <v>58396988</v>
      </c>
      <c r="D10" s="4">
        <v>58400316</v>
      </c>
      <c r="E10" s="4">
        <f t="shared" si="0"/>
        <v>3328</v>
      </c>
      <c r="F10" s="4">
        <v>-1</v>
      </c>
    </row>
    <row r="11" spans="1:6" s="4" customFormat="1" x14ac:dyDescent="0.2">
      <c r="A11" s="4" t="s">
        <v>19</v>
      </c>
      <c r="B11" s="4" t="s">
        <v>20</v>
      </c>
      <c r="C11" s="4">
        <v>58410859</v>
      </c>
      <c r="D11" s="4">
        <v>58417315</v>
      </c>
      <c r="E11" s="4">
        <f t="shared" si="0"/>
        <v>6456</v>
      </c>
      <c r="F11" s="4">
        <v>1</v>
      </c>
    </row>
    <row r="12" spans="1:6" s="4" customFormat="1" x14ac:dyDescent="0.2">
      <c r="A12" s="4" t="s">
        <v>21</v>
      </c>
      <c r="B12" s="4" t="s">
        <v>22</v>
      </c>
      <c r="C12" s="4">
        <v>58421761</v>
      </c>
      <c r="D12" s="4">
        <v>58426656</v>
      </c>
      <c r="E12" s="4">
        <f t="shared" si="0"/>
        <v>4895</v>
      </c>
      <c r="F12" s="4">
        <v>1</v>
      </c>
    </row>
    <row r="13" spans="1:6" s="4" customFormat="1" x14ac:dyDescent="0.2">
      <c r="A13" s="4" t="s">
        <v>23</v>
      </c>
      <c r="B13" s="4" t="s">
        <v>8</v>
      </c>
      <c r="C13" s="4">
        <v>58426692</v>
      </c>
      <c r="D13" s="4">
        <v>58427317</v>
      </c>
      <c r="E13" s="4">
        <f t="shared" si="0"/>
        <v>625</v>
      </c>
      <c r="F13" s="4">
        <v>-1</v>
      </c>
    </row>
    <row r="14" spans="1:6" s="4" customFormat="1" x14ac:dyDescent="0.2">
      <c r="A14" s="4" t="s">
        <v>24</v>
      </c>
      <c r="B14" s="4" t="s">
        <v>25</v>
      </c>
      <c r="C14" s="4">
        <v>58428607</v>
      </c>
      <c r="D14" s="4">
        <v>58431667</v>
      </c>
      <c r="E14" s="4">
        <f t="shared" si="0"/>
        <v>3060</v>
      </c>
      <c r="F14" s="4">
        <v>-1</v>
      </c>
    </row>
    <row r="15" spans="1:6" s="4" customFormat="1" x14ac:dyDescent="0.2">
      <c r="A15" s="4" t="s">
        <v>26</v>
      </c>
      <c r="B15" s="4" t="s">
        <v>8</v>
      </c>
      <c r="C15" s="4">
        <v>58435137</v>
      </c>
      <c r="D15" s="4">
        <v>58437597</v>
      </c>
      <c r="E15" s="4">
        <f t="shared" si="0"/>
        <v>2460</v>
      </c>
      <c r="F15" s="4">
        <v>1</v>
      </c>
    </row>
    <row r="16" spans="1:6" s="4" customFormat="1" x14ac:dyDescent="0.2">
      <c r="A16" s="4" t="s">
        <v>27</v>
      </c>
      <c r="B16" s="4" t="s">
        <v>28</v>
      </c>
      <c r="C16" s="4">
        <v>58442307</v>
      </c>
      <c r="D16" s="4">
        <v>58444606</v>
      </c>
      <c r="E16" s="4">
        <f t="shared" si="0"/>
        <v>2299</v>
      </c>
      <c r="F16" s="4">
        <v>1</v>
      </c>
    </row>
    <row r="17" spans="1:6" s="4" customFormat="1" x14ac:dyDescent="0.2">
      <c r="A17" s="4" t="s">
        <v>29</v>
      </c>
      <c r="B17" s="4" t="s">
        <v>30</v>
      </c>
      <c r="C17" s="4">
        <v>58448562</v>
      </c>
      <c r="D17" s="4">
        <v>58453755</v>
      </c>
      <c r="E17" s="4">
        <f t="shared" si="0"/>
        <v>5193</v>
      </c>
      <c r="F17" s="4">
        <v>1</v>
      </c>
    </row>
    <row r="18" spans="1:6" s="4" customFormat="1" x14ac:dyDescent="0.2">
      <c r="A18" s="4" t="s">
        <v>31</v>
      </c>
      <c r="B18" s="4" t="s">
        <v>32</v>
      </c>
      <c r="C18" s="4">
        <v>58462919</v>
      </c>
      <c r="D18" s="4">
        <v>58464082</v>
      </c>
      <c r="E18" s="4">
        <f t="shared" si="0"/>
        <v>1163</v>
      </c>
      <c r="F18" s="4">
        <v>1</v>
      </c>
    </row>
    <row r="19" spans="1:6" s="4" customFormat="1" x14ac:dyDescent="0.2">
      <c r="A19" s="4" t="s">
        <v>33</v>
      </c>
      <c r="B19" s="4" t="s">
        <v>8</v>
      </c>
      <c r="C19" s="4">
        <v>58471240</v>
      </c>
      <c r="D19" s="4">
        <v>58474826</v>
      </c>
      <c r="E19" s="4">
        <f t="shared" si="0"/>
        <v>3586</v>
      </c>
      <c r="F19" s="4">
        <v>1</v>
      </c>
    </row>
    <row r="20" spans="1:6" s="4" customFormat="1" x14ac:dyDescent="0.2">
      <c r="A20" s="4" t="s">
        <v>34</v>
      </c>
      <c r="B20" s="4" t="s">
        <v>35</v>
      </c>
      <c r="C20" s="4">
        <v>58475669</v>
      </c>
      <c r="D20" s="4">
        <v>58479071</v>
      </c>
      <c r="E20" s="4">
        <f t="shared" si="0"/>
        <v>3402</v>
      </c>
      <c r="F20" s="4">
        <v>-1</v>
      </c>
    </row>
    <row r="21" spans="1:6" s="4" customFormat="1" x14ac:dyDescent="0.2">
      <c r="A21" s="4" t="s">
        <v>36</v>
      </c>
      <c r="B21" s="4" t="s">
        <v>8</v>
      </c>
      <c r="C21" s="4">
        <v>58479475</v>
      </c>
      <c r="D21" s="4">
        <v>58481674</v>
      </c>
      <c r="E21" s="4">
        <f t="shared" si="0"/>
        <v>2199</v>
      </c>
      <c r="F21" s="4">
        <v>1</v>
      </c>
    </row>
    <row r="22" spans="1:6" s="4" customFormat="1" x14ac:dyDescent="0.2">
      <c r="A22" s="4" t="s">
        <v>37</v>
      </c>
      <c r="B22" s="4" t="s">
        <v>8</v>
      </c>
      <c r="C22" s="4">
        <v>58483111</v>
      </c>
      <c r="D22" s="4">
        <v>58484104</v>
      </c>
      <c r="E22" s="4">
        <f t="shared" si="0"/>
        <v>993</v>
      </c>
      <c r="F22" s="4">
        <v>1</v>
      </c>
    </row>
    <row r="23" spans="1:6" s="4" customFormat="1" x14ac:dyDescent="0.2">
      <c r="A23" s="4" t="s">
        <v>38</v>
      </c>
      <c r="B23" s="4" t="s">
        <v>8</v>
      </c>
      <c r="C23" s="4">
        <v>58484711</v>
      </c>
      <c r="D23" s="4">
        <v>58487893</v>
      </c>
      <c r="E23" s="4">
        <f t="shared" si="0"/>
        <v>3182</v>
      </c>
      <c r="F23" s="4">
        <v>1</v>
      </c>
    </row>
    <row r="24" spans="1:6" s="4" customFormat="1" x14ac:dyDescent="0.2">
      <c r="A24" s="4" t="s">
        <v>39</v>
      </c>
      <c r="B24" s="4" t="s">
        <v>8</v>
      </c>
      <c r="C24" s="4">
        <v>58527469</v>
      </c>
      <c r="D24" s="4">
        <v>58531884</v>
      </c>
      <c r="E24" s="4">
        <f t="shared" si="0"/>
        <v>4415</v>
      </c>
      <c r="F24" s="4">
        <v>1</v>
      </c>
    </row>
    <row r="25" spans="1:6" s="4" customFormat="1" x14ac:dyDescent="0.2">
      <c r="A25" s="4" t="s">
        <v>40</v>
      </c>
      <c r="B25" s="4" t="s">
        <v>8</v>
      </c>
      <c r="C25" s="4">
        <v>58532131</v>
      </c>
      <c r="D25" s="4">
        <v>58537878</v>
      </c>
      <c r="E25" s="4">
        <f t="shared" si="0"/>
        <v>5747</v>
      </c>
      <c r="F25" s="4">
        <v>1</v>
      </c>
    </row>
    <row r="26" spans="1:6" s="4" customFormat="1" x14ac:dyDescent="0.2">
      <c r="A26" s="4" t="s">
        <v>41</v>
      </c>
      <c r="B26" s="4" t="s">
        <v>8</v>
      </c>
      <c r="C26" s="4">
        <v>58538914</v>
      </c>
      <c r="D26" s="4">
        <v>58541273</v>
      </c>
      <c r="E26" s="4">
        <f t="shared" si="0"/>
        <v>2359</v>
      </c>
      <c r="F26" s="4">
        <v>-1</v>
      </c>
    </row>
    <row r="27" spans="1:6" s="4" customFormat="1" x14ac:dyDescent="0.2">
      <c r="A27" s="4" t="s">
        <v>42</v>
      </c>
      <c r="B27" s="4" t="s">
        <v>43</v>
      </c>
      <c r="C27" s="4">
        <v>58555766</v>
      </c>
      <c r="D27" s="4">
        <v>58557181</v>
      </c>
      <c r="E27" s="4">
        <f t="shared" si="0"/>
        <v>1415</v>
      </c>
      <c r="F27" s="4">
        <v>1</v>
      </c>
    </row>
    <row r="28" spans="1:6" s="4" customFormat="1" x14ac:dyDescent="0.2">
      <c r="A28" s="4" t="s">
        <v>44</v>
      </c>
      <c r="B28" s="4" t="s">
        <v>45</v>
      </c>
      <c r="C28" s="4">
        <v>58573764</v>
      </c>
      <c r="D28" s="4">
        <v>58575875</v>
      </c>
      <c r="E28" s="4">
        <f t="shared" si="0"/>
        <v>2111</v>
      </c>
      <c r="F28" s="4">
        <v>-1</v>
      </c>
    </row>
    <row r="29" spans="1:6" s="4" customFormat="1" x14ac:dyDescent="0.2">
      <c r="A29" s="4" t="s">
        <v>46</v>
      </c>
      <c r="B29" s="4" t="s">
        <v>8</v>
      </c>
      <c r="C29" s="4">
        <v>58582873</v>
      </c>
      <c r="D29" s="4">
        <v>58583235</v>
      </c>
      <c r="E29" s="4">
        <f t="shared" si="0"/>
        <v>362</v>
      </c>
      <c r="F29" s="4">
        <v>-1</v>
      </c>
    </row>
    <row r="30" spans="1:6" s="4" customFormat="1" x14ac:dyDescent="0.2">
      <c r="A30" s="4" t="s">
        <v>47</v>
      </c>
      <c r="B30" s="4" t="s">
        <v>43</v>
      </c>
      <c r="C30" s="4">
        <v>58590714</v>
      </c>
      <c r="D30" s="4">
        <v>58593988</v>
      </c>
      <c r="E30" s="4">
        <f t="shared" si="0"/>
        <v>3274</v>
      </c>
      <c r="F30" s="4">
        <v>1</v>
      </c>
    </row>
    <row r="31" spans="1:6" s="4" customFormat="1" x14ac:dyDescent="0.2">
      <c r="A31" s="4" t="s">
        <v>48</v>
      </c>
      <c r="B31" s="4" t="s">
        <v>49</v>
      </c>
      <c r="C31" s="4">
        <v>58595619</v>
      </c>
      <c r="D31" s="4">
        <v>58597186</v>
      </c>
      <c r="E31" s="4">
        <f t="shared" si="0"/>
        <v>1567</v>
      </c>
      <c r="F31" s="4">
        <v>1</v>
      </c>
    </row>
    <row r="32" spans="1:6" s="4" customFormat="1" x14ac:dyDescent="0.2">
      <c r="A32" s="4" t="s">
        <v>50</v>
      </c>
      <c r="B32" s="4" t="s">
        <v>51</v>
      </c>
      <c r="C32" s="4">
        <v>58597810</v>
      </c>
      <c r="D32" s="4">
        <v>58601449</v>
      </c>
      <c r="E32" s="4">
        <f t="shared" si="0"/>
        <v>3639</v>
      </c>
      <c r="F32" s="4">
        <v>1</v>
      </c>
    </row>
    <row r="33" spans="1:7" s="2" customFormat="1" x14ac:dyDescent="0.2">
      <c r="A33" s="2" t="s">
        <v>52</v>
      </c>
      <c r="B33" s="2" t="s">
        <v>53</v>
      </c>
      <c r="C33" s="2">
        <v>58610896</v>
      </c>
      <c r="D33" s="2">
        <v>58618660</v>
      </c>
      <c r="E33" s="2">
        <f t="shared" si="0"/>
        <v>7764</v>
      </c>
      <c r="F33" s="2">
        <v>-1</v>
      </c>
    </row>
    <row r="34" spans="1:7" s="4" customFormat="1" x14ac:dyDescent="0.2">
      <c r="A34" s="5" t="s">
        <v>54</v>
      </c>
      <c r="B34" s="4" t="s">
        <v>55</v>
      </c>
      <c r="C34" s="4">
        <v>58646120</v>
      </c>
      <c r="D34" s="4">
        <v>58649483</v>
      </c>
      <c r="E34" s="4">
        <f t="shared" si="0"/>
        <v>3363</v>
      </c>
      <c r="F34" s="4">
        <v>1</v>
      </c>
      <c r="G34" s="6"/>
    </row>
    <row r="35" spans="1:7" s="4" customFormat="1" x14ac:dyDescent="0.2">
      <c r="A35" s="4" t="s">
        <v>56</v>
      </c>
      <c r="B35" s="4" t="s">
        <v>57</v>
      </c>
      <c r="C35" s="4">
        <v>58684397</v>
      </c>
      <c r="D35" s="4">
        <v>58687109</v>
      </c>
      <c r="E35" s="4">
        <f t="shared" si="0"/>
        <v>2712</v>
      </c>
      <c r="F35" s="4">
        <v>1</v>
      </c>
    </row>
    <row r="36" spans="1:7" s="4" customFormat="1" x14ac:dyDescent="0.2">
      <c r="A36" s="4" t="s">
        <v>58</v>
      </c>
      <c r="B36" s="4" t="s">
        <v>8</v>
      </c>
      <c r="C36" s="4">
        <v>58687319</v>
      </c>
      <c r="D36" s="4">
        <v>58689505</v>
      </c>
      <c r="E36" s="4">
        <f t="shared" si="0"/>
        <v>2186</v>
      </c>
      <c r="F36" s="4">
        <v>1</v>
      </c>
    </row>
    <row r="37" spans="1:7" s="4" customFormat="1" x14ac:dyDescent="0.2">
      <c r="A37" s="4" t="s">
        <v>59</v>
      </c>
      <c r="B37" s="4" t="s">
        <v>60</v>
      </c>
      <c r="C37" s="4">
        <v>58708629</v>
      </c>
      <c r="D37" s="4">
        <v>58711852</v>
      </c>
      <c r="E37" s="4">
        <f t="shared" si="0"/>
        <v>3223</v>
      </c>
      <c r="F37" s="4">
        <v>-1</v>
      </c>
    </row>
    <row r="38" spans="1:7" s="4" customFormat="1" x14ac:dyDescent="0.2">
      <c r="A38" s="4" t="s">
        <v>61</v>
      </c>
      <c r="B38" s="4" t="s">
        <v>62</v>
      </c>
      <c r="C38" s="4">
        <v>58722654</v>
      </c>
      <c r="D38" s="4">
        <v>58723477</v>
      </c>
      <c r="E38" s="4">
        <f t="shared" si="0"/>
        <v>823</v>
      </c>
      <c r="F38" s="4">
        <v>1</v>
      </c>
    </row>
    <row r="39" spans="1:7" s="4" customFormat="1" x14ac:dyDescent="0.2">
      <c r="A39" s="4" t="s">
        <v>63</v>
      </c>
      <c r="B39" s="4" t="s">
        <v>64</v>
      </c>
      <c r="C39" s="4">
        <v>58732523</v>
      </c>
      <c r="D39" s="4">
        <v>58734632</v>
      </c>
      <c r="E39" s="4">
        <f t="shared" si="0"/>
        <v>2109</v>
      </c>
      <c r="F39" s="4">
        <v>-1</v>
      </c>
    </row>
    <row r="40" spans="1:7" s="4" customFormat="1" x14ac:dyDescent="0.2">
      <c r="A40" s="4" t="s">
        <v>65</v>
      </c>
      <c r="B40" s="4" t="s">
        <v>66</v>
      </c>
      <c r="C40" s="4">
        <v>58743907</v>
      </c>
      <c r="D40" s="4">
        <v>58744767</v>
      </c>
      <c r="E40" s="4">
        <f t="shared" si="0"/>
        <v>860</v>
      </c>
      <c r="F40" s="4">
        <v>1</v>
      </c>
    </row>
    <row r="41" spans="1:7" s="4" customFormat="1" x14ac:dyDescent="0.2">
      <c r="A41" s="4" t="s">
        <v>67</v>
      </c>
      <c r="B41" s="4" t="s">
        <v>8</v>
      </c>
      <c r="C41" s="4">
        <v>58759597</v>
      </c>
      <c r="D41" s="4">
        <v>58760637</v>
      </c>
      <c r="E41" s="4">
        <f t="shared" si="0"/>
        <v>1040</v>
      </c>
      <c r="F41" s="4">
        <v>1</v>
      </c>
    </row>
    <row r="42" spans="1:7" s="4" customFormat="1" x14ac:dyDescent="0.2">
      <c r="A42" s="4" t="s">
        <v>68</v>
      </c>
      <c r="B42" s="4" t="s">
        <v>69</v>
      </c>
      <c r="C42" s="4">
        <v>58766072</v>
      </c>
      <c r="D42" s="4">
        <v>58766443</v>
      </c>
      <c r="E42" s="4">
        <f t="shared" si="0"/>
        <v>371</v>
      </c>
      <c r="F42" s="4">
        <v>-1</v>
      </c>
    </row>
    <row r="43" spans="1:7" s="4" customFormat="1" x14ac:dyDescent="0.2">
      <c r="A43" s="4" t="s">
        <v>70</v>
      </c>
      <c r="B43" s="4" t="s">
        <v>43</v>
      </c>
      <c r="C43" s="4">
        <v>58774471</v>
      </c>
      <c r="D43" s="4">
        <v>58775166</v>
      </c>
      <c r="E43" s="4">
        <f t="shared" si="0"/>
        <v>695</v>
      </c>
      <c r="F43" s="4">
        <v>1</v>
      </c>
    </row>
    <row r="44" spans="1:7" s="3" customFormat="1" x14ac:dyDescent="0.2">
      <c r="A44" s="3" t="s">
        <v>71</v>
      </c>
      <c r="B44" s="3" t="s">
        <v>8</v>
      </c>
      <c r="C44" s="3">
        <v>58783308</v>
      </c>
      <c r="D44" s="3">
        <v>58784380</v>
      </c>
      <c r="E44" s="3">
        <f t="shared" si="0"/>
        <v>1072</v>
      </c>
      <c r="F44" s="3">
        <v>1</v>
      </c>
    </row>
  </sheetData>
  <printOptions gridLines="1" gridLinesSet="0"/>
  <pageMargins left="0.75" right="0.75" top="1" bottom="1" header="0.5" footer="0.5"/>
  <pageSetup paperSize="0" fitToWidth="0" fitToHeight="0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devos</cp:lastModifiedBy>
  <dcterms:created xsi:type="dcterms:W3CDTF">2012-09-12T19:34:39Z</dcterms:created>
  <dcterms:modified xsi:type="dcterms:W3CDTF">2013-01-09T14:57:38Z</dcterms:modified>
</cp:coreProperties>
</file>